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NO. of mice for Figure 2" sheetId="5" r:id="rId1"/>
    <sheet name="Figure 2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2" i="4" l="1"/>
  <c r="K30" i="4"/>
  <c r="K29" i="4"/>
  <c r="K28" i="4"/>
  <c r="K27" i="4"/>
  <c r="N32" i="4"/>
  <c r="M32" i="4"/>
  <c r="L32" i="4"/>
  <c r="M31" i="4"/>
  <c r="L31" i="4"/>
  <c r="K31" i="4"/>
  <c r="M30" i="4"/>
  <c r="L30" i="4"/>
  <c r="M29" i="4"/>
  <c r="L29" i="4"/>
  <c r="M28" i="4"/>
  <c r="L28" i="4"/>
  <c r="N27" i="4"/>
  <c r="M27" i="4"/>
  <c r="L27" i="4"/>
  <c r="E4" i="4" l="1"/>
  <c r="O12" i="4"/>
  <c r="O11" i="4"/>
  <c r="O10" i="4"/>
  <c r="O9" i="4"/>
  <c r="O8" i="4"/>
  <c r="O7" i="4"/>
  <c r="O6" i="4"/>
  <c r="O5" i="4"/>
  <c r="O4" i="4"/>
  <c r="J11" i="4"/>
  <c r="J10" i="4"/>
  <c r="J9" i="4"/>
  <c r="J8" i="4"/>
  <c r="J7" i="4"/>
  <c r="J6" i="4"/>
  <c r="J5" i="4"/>
  <c r="J4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</calcChain>
</file>

<file path=xl/sharedStrings.xml><?xml version="1.0" encoding="utf-8"?>
<sst xmlns="http://schemas.openxmlformats.org/spreadsheetml/2006/main" count="104" uniqueCount="53">
  <si>
    <t>Proximal colon</t>
  </si>
  <si>
    <t xml:space="preserve">NO. of mice </t>
  </si>
  <si>
    <t>Distal colon</t>
  </si>
  <si>
    <t>Figure 2</t>
  </si>
  <si>
    <t>Hu staining</t>
  </si>
  <si>
    <t xml:space="preserve">Fiber staining </t>
  </si>
  <si>
    <t>cells/square (mm2)</t>
  </si>
  <si>
    <t xml:space="preserve">ZL-79 </t>
  </si>
  <si>
    <t>image 3</t>
  </si>
  <si>
    <t>image 1</t>
  </si>
  <si>
    <t>image 5</t>
  </si>
  <si>
    <t>image 4</t>
  </si>
  <si>
    <t>image 2</t>
  </si>
  <si>
    <t>image 6</t>
  </si>
  <si>
    <t>image 36</t>
  </si>
  <si>
    <t>image 7</t>
  </si>
  <si>
    <t>image 39</t>
  </si>
  <si>
    <t>image 25</t>
  </si>
  <si>
    <t>image 19</t>
  </si>
  <si>
    <t>image 27</t>
  </si>
  <si>
    <t>image 15</t>
  </si>
  <si>
    <t>image 12</t>
  </si>
  <si>
    <t>image 29</t>
  </si>
  <si>
    <t>image 16</t>
  </si>
  <si>
    <t>image 31</t>
  </si>
  <si>
    <t>image 17</t>
  </si>
  <si>
    <t>image 8</t>
  </si>
  <si>
    <t>image 9</t>
  </si>
  <si>
    <t>image 10</t>
  </si>
  <si>
    <t>image 11</t>
  </si>
  <si>
    <t>image 14</t>
  </si>
  <si>
    <t>inage 16</t>
  </si>
  <si>
    <t>image 13</t>
  </si>
  <si>
    <t>inage 21</t>
  </si>
  <si>
    <t>inage 23</t>
  </si>
  <si>
    <t>inage 25</t>
  </si>
  <si>
    <t>image square</t>
  </si>
  <si>
    <t xml:space="preserve">ZL-82  NO.1 mouse </t>
  </si>
  <si>
    <t>ZL-82  NO.2 mouse</t>
  </si>
  <si>
    <t xml:space="preserve">NO. per image </t>
  </si>
  <si>
    <t>Image size: 339.74 um X 339.74 um= 0.33974 mm X 0.33974 mm= 0.1154232676;</t>
  </si>
  <si>
    <t xml:space="preserve">Hu counting </t>
  </si>
  <si>
    <t>Image 1</t>
  </si>
  <si>
    <t>Average from 3 times</t>
  </si>
  <si>
    <t xml:space="preserve">Proximal </t>
  </si>
  <si>
    <t>Distal</t>
  </si>
  <si>
    <t xml:space="preserve">Distal </t>
  </si>
  <si>
    <t xml:space="preserve">Fiber counting </t>
  </si>
  <si>
    <t># 1 mouse</t>
  </si>
  <si>
    <t># 2 mouse</t>
  </si>
  <si>
    <t># 3 mouse</t>
  </si>
  <si>
    <t>A &amp; B</t>
  </si>
  <si>
    <t>C &amp;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/>
    <xf numFmtId="9" fontId="4" fillId="0" borderId="0" applyFont="0" applyFill="0" applyBorder="0" applyAlignment="0" applyProtection="0"/>
  </cellStyleXfs>
  <cellXfs count="16">
    <xf numFmtId="0" fontId="0" fillId="0" borderId="0" xfId="0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3">
    <cellStyle name="Normal" xfId="0" builtinId="0"/>
    <cellStyle name="Normal 2" xfId="1"/>
    <cellStyle name="Percent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6"/>
  <sheetViews>
    <sheetView tabSelected="1" workbookViewId="0">
      <selection activeCell="A5" sqref="A5"/>
    </sheetView>
  </sheetViews>
  <sheetFormatPr defaultRowHeight="15"/>
  <cols>
    <col min="1" max="1" width="13.42578125" customWidth="1"/>
    <col min="2" max="2" width="13.85546875" customWidth="1"/>
    <col min="3" max="3" width="19.5703125" customWidth="1"/>
  </cols>
  <sheetData>
    <row r="2" spans="1:3" ht="15.75">
      <c r="A2" s="1" t="s">
        <v>3</v>
      </c>
      <c r="B2" s="14"/>
      <c r="C2" s="12"/>
    </row>
    <row r="3" spans="1:3">
      <c r="A3" s="13" t="s">
        <v>51</v>
      </c>
      <c r="B3" s="14" t="s">
        <v>4</v>
      </c>
      <c r="C3" s="14" t="s">
        <v>1</v>
      </c>
    </row>
    <row r="4" spans="1:3">
      <c r="A4" s="14"/>
      <c r="B4" s="12"/>
      <c r="C4" s="12">
        <v>3</v>
      </c>
    </row>
    <row r="5" spans="1:3">
      <c r="A5" s="14" t="s">
        <v>52</v>
      </c>
      <c r="B5" s="14" t="s">
        <v>5</v>
      </c>
      <c r="C5" s="14" t="s">
        <v>1</v>
      </c>
    </row>
    <row r="6" spans="1:3">
      <c r="A6" s="12"/>
      <c r="B6" s="12"/>
      <c r="C6" s="12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6"/>
  <sheetViews>
    <sheetView zoomScale="84" zoomScaleNormal="84" workbookViewId="0">
      <selection activeCell="A37" sqref="A37"/>
    </sheetView>
  </sheetViews>
  <sheetFormatPr defaultRowHeight="15"/>
  <cols>
    <col min="1" max="1" width="28.7109375" style="4" customWidth="1"/>
    <col min="2" max="2" width="13.5703125" style="4" customWidth="1"/>
    <col min="3" max="3" width="14.7109375" style="4" customWidth="1"/>
    <col min="4" max="4" width="14.5703125" style="5" customWidth="1"/>
    <col min="5" max="5" width="20" style="4" customWidth="1"/>
    <col min="6" max="6" width="12.28515625" style="4" customWidth="1"/>
    <col min="7" max="7" width="18.28515625" style="4" customWidth="1"/>
    <col min="8" max="8" width="9.140625" style="4"/>
    <col min="9" max="9" width="14.42578125" style="4" customWidth="1"/>
    <col min="10" max="11" width="17.7109375" style="4" customWidth="1"/>
    <col min="12" max="12" width="18.140625" style="4" customWidth="1"/>
    <col min="13" max="13" width="14.42578125" style="4" customWidth="1"/>
    <col min="14" max="14" width="9.140625" style="5"/>
    <col min="15" max="15" width="17.85546875" style="4" customWidth="1"/>
    <col min="16" max="16384" width="9.140625" style="4"/>
  </cols>
  <sheetData>
    <row r="2" spans="1:15" ht="15.75">
      <c r="A2" s="3" t="s">
        <v>41</v>
      </c>
    </row>
    <row r="3" spans="1:15" ht="15.75">
      <c r="B3" s="3" t="s">
        <v>7</v>
      </c>
      <c r="D3" s="4" t="s">
        <v>39</v>
      </c>
      <c r="E3" s="4" t="s">
        <v>6</v>
      </c>
      <c r="G3" s="3" t="s">
        <v>37</v>
      </c>
      <c r="I3" s="4" t="s">
        <v>39</v>
      </c>
      <c r="J3" s="4" t="s">
        <v>6</v>
      </c>
      <c r="L3" s="3" t="s">
        <v>38</v>
      </c>
      <c r="M3" s="4" t="s">
        <v>39</v>
      </c>
    </row>
    <row r="4" spans="1:15">
      <c r="B4" s="2" t="s">
        <v>0</v>
      </c>
      <c r="C4" s="6" t="s">
        <v>9</v>
      </c>
      <c r="D4" s="4">
        <v>35</v>
      </c>
      <c r="E4" s="4">
        <f t="shared" ref="E4:E20" si="0">D4/$C$23</f>
        <v>303.23175498109015</v>
      </c>
      <c r="G4" s="2" t="s">
        <v>0</v>
      </c>
      <c r="H4" s="6" t="s">
        <v>8</v>
      </c>
      <c r="I4" s="5">
        <v>70</v>
      </c>
      <c r="J4" s="4">
        <f t="shared" ref="J4:J11" si="1">I4/$C$23</f>
        <v>606.4635099621803</v>
      </c>
      <c r="L4" s="2" t="s">
        <v>0</v>
      </c>
      <c r="M4" s="6" t="s">
        <v>12</v>
      </c>
      <c r="N4" s="5">
        <v>114</v>
      </c>
      <c r="O4" s="4">
        <f t="shared" ref="O4:O12" si="2">N4/$C$23</f>
        <v>987.66914479555066</v>
      </c>
    </row>
    <row r="5" spans="1:15">
      <c r="C5" s="6" t="s">
        <v>8</v>
      </c>
      <c r="D5" s="4">
        <v>68</v>
      </c>
      <c r="E5" s="4">
        <f t="shared" si="0"/>
        <v>589.13598110611792</v>
      </c>
      <c r="H5" s="6" t="s">
        <v>11</v>
      </c>
      <c r="I5" s="5">
        <v>77</v>
      </c>
      <c r="J5" s="4">
        <f t="shared" si="1"/>
        <v>667.10986095839826</v>
      </c>
      <c r="M5" s="6" t="s">
        <v>11</v>
      </c>
      <c r="N5" s="5">
        <v>163</v>
      </c>
      <c r="O5" s="4">
        <f t="shared" si="2"/>
        <v>1412.1936017690768</v>
      </c>
    </row>
    <row r="6" spans="1:15">
      <c r="C6" s="6" t="s">
        <v>11</v>
      </c>
      <c r="D6" s="4">
        <v>75</v>
      </c>
      <c r="E6" s="4">
        <f t="shared" si="0"/>
        <v>649.782332102336</v>
      </c>
      <c r="H6" s="6" t="s">
        <v>14</v>
      </c>
      <c r="I6" s="5">
        <v>92</v>
      </c>
      <c r="J6" s="4">
        <f t="shared" si="1"/>
        <v>797.06632737886548</v>
      </c>
      <c r="M6" s="6" t="s">
        <v>13</v>
      </c>
      <c r="N6" s="5">
        <v>99</v>
      </c>
      <c r="O6" s="4">
        <f t="shared" si="2"/>
        <v>857.71267837508356</v>
      </c>
    </row>
    <row r="7" spans="1:15">
      <c r="C7" s="6" t="s">
        <v>10</v>
      </c>
      <c r="D7" s="4">
        <v>76</v>
      </c>
      <c r="E7" s="4">
        <f t="shared" si="0"/>
        <v>658.44609653036719</v>
      </c>
      <c r="H7" s="6" t="s">
        <v>16</v>
      </c>
      <c r="I7" s="5">
        <v>102</v>
      </c>
      <c r="J7" s="4">
        <f t="shared" si="1"/>
        <v>883.703971659177</v>
      </c>
      <c r="M7" s="6" t="s">
        <v>26</v>
      </c>
      <c r="N7" s="5">
        <v>83</v>
      </c>
      <c r="O7" s="4">
        <f t="shared" si="2"/>
        <v>719.09244752658515</v>
      </c>
    </row>
    <row r="8" spans="1:15">
      <c r="C8" s="6" t="s">
        <v>18</v>
      </c>
      <c r="D8" s="4">
        <v>56</v>
      </c>
      <c r="E8" s="4">
        <f t="shared" si="0"/>
        <v>485.1708079697442</v>
      </c>
      <c r="G8" s="2" t="s">
        <v>2</v>
      </c>
      <c r="H8" s="7" t="s">
        <v>17</v>
      </c>
      <c r="I8" s="5">
        <v>78</v>
      </c>
      <c r="J8" s="4">
        <f t="shared" si="1"/>
        <v>675.77362538642944</v>
      </c>
      <c r="M8" s="6" t="s">
        <v>30</v>
      </c>
      <c r="N8" s="5">
        <v>77</v>
      </c>
      <c r="O8" s="4">
        <f t="shared" si="2"/>
        <v>667.10986095839826</v>
      </c>
    </row>
    <row r="9" spans="1:15">
      <c r="C9" s="6" t="s">
        <v>20</v>
      </c>
      <c r="D9" s="4">
        <v>85</v>
      </c>
      <c r="E9" s="4">
        <f t="shared" si="0"/>
        <v>736.41997638264741</v>
      </c>
      <c r="H9" s="7" t="s">
        <v>19</v>
      </c>
      <c r="I9" s="5">
        <v>93</v>
      </c>
      <c r="J9" s="4">
        <f t="shared" si="1"/>
        <v>805.73009180689667</v>
      </c>
      <c r="L9" s="2" t="s">
        <v>2</v>
      </c>
      <c r="M9" s="7" t="s">
        <v>31</v>
      </c>
      <c r="N9" s="5">
        <v>85</v>
      </c>
      <c r="O9" s="4">
        <f t="shared" si="2"/>
        <v>736.41997638264741</v>
      </c>
    </row>
    <row r="10" spans="1:15">
      <c r="C10" s="6" t="s">
        <v>23</v>
      </c>
      <c r="D10" s="4">
        <v>101</v>
      </c>
      <c r="E10" s="4">
        <f t="shared" si="0"/>
        <v>875.04020723114581</v>
      </c>
      <c r="H10" s="7" t="s">
        <v>22</v>
      </c>
      <c r="I10" s="5">
        <v>69</v>
      </c>
      <c r="J10" s="4">
        <f t="shared" si="1"/>
        <v>597.79974553414911</v>
      </c>
      <c r="M10" s="7" t="s">
        <v>33</v>
      </c>
      <c r="N10" s="5">
        <v>73</v>
      </c>
      <c r="O10" s="4">
        <f t="shared" si="2"/>
        <v>632.45480324627374</v>
      </c>
    </row>
    <row r="11" spans="1:15">
      <c r="C11" s="6" t="s">
        <v>25</v>
      </c>
      <c r="D11" s="4">
        <v>60</v>
      </c>
      <c r="E11" s="4">
        <f t="shared" si="0"/>
        <v>519.82586568186878</v>
      </c>
      <c r="H11" s="7" t="s">
        <v>24</v>
      </c>
      <c r="I11" s="5">
        <v>71</v>
      </c>
      <c r="J11" s="4">
        <f t="shared" si="1"/>
        <v>615.12727439021137</v>
      </c>
      <c r="M11" s="7" t="s">
        <v>34</v>
      </c>
      <c r="N11" s="5">
        <v>44</v>
      </c>
      <c r="O11" s="4">
        <f t="shared" si="2"/>
        <v>381.20563483337042</v>
      </c>
    </row>
    <row r="12" spans="1:15">
      <c r="B12" s="2" t="s">
        <v>2</v>
      </c>
      <c r="C12" s="7" t="s">
        <v>13</v>
      </c>
      <c r="D12" s="4">
        <v>53</v>
      </c>
      <c r="E12" s="4">
        <f t="shared" si="0"/>
        <v>459.17951468565076</v>
      </c>
      <c r="M12" s="7" t="s">
        <v>35</v>
      </c>
      <c r="N12" s="5">
        <v>78</v>
      </c>
      <c r="O12" s="4">
        <f t="shared" si="2"/>
        <v>675.77362538642944</v>
      </c>
    </row>
    <row r="13" spans="1:15">
      <c r="C13" s="7" t="s">
        <v>15</v>
      </c>
      <c r="D13" s="4">
        <v>47</v>
      </c>
      <c r="E13" s="4">
        <f t="shared" si="0"/>
        <v>407.19692811746387</v>
      </c>
    </row>
    <row r="14" spans="1:15">
      <c r="C14" s="7" t="s">
        <v>26</v>
      </c>
      <c r="D14" s="4">
        <v>89</v>
      </c>
      <c r="E14" s="4">
        <f t="shared" si="0"/>
        <v>771.07503409477204</v>
      </c>
    </row>
    <row r="15" spans="1:15">
      <c r="C15" s="7" t="s">
        <v>27</v>
      </c>
      <c r="D15" s="4">
        <v>60</v>
      </c>
      <c r="E15" s="4">
        <f t="shared" si="0"/>
        <v>519.82586568186878</v>
      </c>
    </row>
    <row r="16" spans="1:15">
      <c r="C16" s="7" t="s">
        <v>28</v>
      </c>
      <c r="D16" s="4">
        <v>51</v>
      </c>
      <c r="E16" s="4">
        <f t="shared" si="0"/>
        <v>441.8519858295885</v>
      </c>
    </row>
    <row r="17" spans="1:15">
      <c r="C17" s="7" t="s">
        <v>29</v>
      </c>
      <c r="D17" s="4">
        <v>82</v>
      </c>
      <c r="E17" s="4">
        <f t="shared" si="0"/>
        <v>710.42868309855396</v>
      </c>
    </row>
    <row r="18" spans="1:15">
      <c r="C18" s="7" t="s">
        <v>21</v>
      </c>
      <c r="D18" s="4">
        <v>50</v>
      </c>
      <c r="E18" s="4">
        <f t="shared" si="0"/>
        <v>433.18822140155731</v>
      </c>
    </row>
    <row r="19" spans="1:15">
      <c r="C19" s="7" t="s">
        <v>32</v>
      </c>
      <c r="D19" s="4">
        <v>44</v>
      </c>
      <c r="E19" s="4">
        <f t="shared" si="0"/>
        <v>381.20563483337042</v>
      </c>
    </row>
    <row r="20" spans="1:15">
      <c r="C20" s="7" t="s">
        <v>30</v>
      </c>
      <c r="D20" s="4">
        <v>78</v>
      </c>
      <c r="E20" s="4">
        <f t="shared" si="0"/>
        <v>675.77362538642944</v>
      </c>
    </row>
    <row r="21" spans="1:15">
      <c r="C21" s="5"/>
      <c r="H21" s="5"/>
      <c r="M21" s="5"/>
    </row>
    <row r="22" spans="1:15">
      <c r="B22" s="4" t="s">
        <v>40</v>
      </c>
      <c r="D22" s="4"/>
      <c r="N22" s="4"/>
    </row>
    <row r="23" spans="1:15">
      <c r="B23" s="4" t="s">
        <v>36</v>
      </c>
      <c r="C23" s="4">
        <v>0.1154232676</v>
      </c>
    </row>
    <row r="25" spans="1:15" ht="15.75">
      <c r="A25" s="3" t="s">
        <v>47</v>
      </c>
    </row>
    <row r="26" spans="1:15" ht="15.75">
      <c r="B26" s="8">
        <v>42660</v>
      </c>
      <c r="D26" s="4" t="s">
        <v>42</v>
      </c>
      <c r="E26" s="4" t="s">
        <v>12</v>
      </c>
      <c r="F26" s="4" t="s">
        <v>8</v>
      </c>
      <c r="G26" s="4" t="s">
        <v>11</v>
      </c>
      <c r="I26" s="15" t="s">
        <v>43</v>
      </c>
      <c r="J26" s="15"/>
      <c r="K26" s="2" t="s">
        <v>42</v>
      </c>
      <c r="L26" s="2" t="s">
        <v>12</v>
      </c>
      <c r="M26" s="2" t="s">
        <v>8</v>
      </c>
      <c r="N26" s="2" t="s">
        <v>11</v>
      </c>
    </row>
    <row r="27" spans="1:15">
      <c r="B27" s="11" t="s">
        <v>48</v>
      </c>
      <c r="C27" s="2" t="s">
        <v>44</v>
      </c>
      <c r="D27" s="4">
        <v>45</v>
      </c>
      <c r="E27" s="4">
        <v>32</v>
      </c>
      <c r="F27" s="4">
        <v>31</v>
      </c>
      <c r="G27" s="4">
        <v>36</v>
      </c>
      <c r="I27" s="11" t="s">
        <v>48</v>
      </c>
      <c r="J27" s="4" t="s">
        <v>44</v>
      </c>
      <c r="K27" s="4">
        <f>AVERAGE((D27+D34+D41)/3)</f>
        <v>44.333333333333336</v>
      </c>
      <c r="L27" s="4">
        <f>AVERAGE((E27+E34+E41)/3)</f>
        <v>33</v>
      </c>
      <c r="M27" s="4">
        <f>AVERAGE((F27+F34+F41)/3)</f>
        <v>34.666666666666664</v>
      </c>
      <c r="N27" s="4">
        <f>AVERAGE((G27+G34+G41)/3)</f>
        <v>33.333333333333336</v>
      </c>
      <c r="O27" s="9"/>
    </row>
    <row r="28" spans="1:15">
      <c r="C28" s="2" t="s">
        <v>45</v>
      </c>
      <c r="D28" s="4">
        <v>21</v>
      </c>
      <c r="E28" s="4">
        <v>14</v>
      </c>
      <c r="F28" s="4">
        <v>21</v>
      </c>
      <c r="J28" s="4" t="s">
        <v>45</v>
      </c>
      <c r="K28" s="4">
        <f>AVERAGE((D28+D35+D42)/3)</f>
        <v>21.333333333333332</v>
      </c>
      <c r="L28" s="4">
        <f t="shared" ref="K28:M32" si="3">AVERAGE((E28+E35+E42)/3)</f>
        <v>16.333333333333332</v>
      </c>
      <c r="M28" s="4">
        <f t="shared" si="3"/>
        <v>20</v>
      </c>
      <c r="N28" s="4"/>
      <c r="O28" s="9"/>
    </row>
    <row r="29" spans="1:15">
      <c r="B29" s="10" t="s">
        <v>49</v>
      </c>
      <c r="C29" s="2" t="s">
        <v>44</v>
      </c>
      <c r="D29" s="4">
        <v>42</v>
      </c>
      <c r="E29" s="4">
        <v>38</v>
      </c>
      <c r="F29" s="4">
        <v>35</v>
      </c>
      <c r="I29" s="10" t="s">
        <v>49</v>
      </c>
      <c r="J29" s="4" t="s">
        <v>44</v>
      </c>
      <c r="K29" s="4">
        <f>AVERAGE((D29+D36+D43)/3)</f>
        <v>44</v>
      </c>
      <c r="L29" s="4">
        <f t="shared" si="3"/>
        <v>39.666666666666664</v>
      </c>
      <c r="M29" s="4">
        <f t="shared" si="3"/>
        <v>37.333333333333336</v>
      </c>
      <c r="N29" s="4"/>
      <c r="O29" s="9"/>
    </row>
    <row r="30" spans="1:15">
      <c r="C30" s="2" t="s">
        <v>46</v>
      </c>
      <c r="D30" s="4">
        <v>15</v>
      </c>
      <c r="E30" s="4">
        <v>16</v>
      </c>
      <c r="F30" s="4">
        <v>12</v>
      </c>
      <c r="J30" s="4" t="s">
        <v>46</v>
      </c>
      <c r="K30" s="4">
        <f>AVERAGE((D30+D37+D44)/3)</f>
        <v>13.666666666666666</v>
      </c>
      <c r="L30" s="4">
        <f t="shared" si="3"/>
        <v>18.333333333333332</v>
      </c>
      <c r="M30" s="4">
        <f t="shared" si="3"/>
        <v>12.333333333333334</v>
      </c>
      <c r="N30" s="4"/>
      <c r="O30" s="9"/>
    </row>
    <row r="31" spans="1:15">
      <c r="B31" s="10" t="s">
        <v>50</v>
      </c>
      <c r="C31" s="2" t="s">
        <v>44</v>
      </c>
      <c r="D31" s="4">
        <v>25</v>
      </c>
      <c r="E31" s="4">
        <v>32</v>
      </c>
      <c r="F31" s="4">
        <v>36</v>
      </c>
      <c r="I31" s="10" t="s">
        <v>50</v>
      </c>
      <c r="J31" s="4" t="s">
        <v>44</v>
      </c>
      <c r="K31" s="4">
        <f t="shared" si="3"/>
        <v>25.666666666666668</v>
      </c>
      <c r="L31" s="4">
        <f t="shared" si="3"/>
        <v>33.666666666666664</v>
      </c>
      <c r="M31" s="4">
        <f t="shared" si="3"/>
        <v>33.666666666666664</v>
      </c>
      <c r="N31" s="4"/>
      <c r="O31" s="9"/>
    </row>
    <row r="32" spans="1:15">
      <c r="C32" s="2" t="s">
        <v>46</v>
      </c>
      <c r="D32" s="4">
        <v>15</v>
      </c>
      <c r="E32" s="4">
        <v>16</v>
      </c>
      <c r="F32" s="4">
        <v>24</v>
      </c>
      <c r="G32" s="4">
        <v>18</v>
      </c>
      <c r="J32" s="4" t="s">
        <v>46</v>
      </c>
      <c r="K32" s="4">
        <f>AVERAGE((D32+D39+D46)/3)</f>
        <v>15</v>
      </c>
      <c r="L32" s="4">
        <f t="shared" si="3"/>
        <v>21</v>
      </c>
      <c r="M32" s="4">
        <f t="shared" si="3"/>
        <v>24</v>
      </c>
      <c r="N32" s="4">
        <f>AVERAGE((G32+G39+G46)/3)</f>
        <v>22.333333333333332</v>
      </c>
      <c r="O32" s="9"/>
    </row>
    <row r="33" spans="2:14">
      <c r="B33" s="8">
        <v>42661</v>
      </c>
      <c r="C33" s="2"/>
      <c r="D33" s="4"/>
      <c r="N33" s="4"/>
    </row>
    <row r="34" spans="2:14">
      <c r="B34" s="11" t="s">
        <v>48</v>
      </c>
      <c r="C34" s="2" t="s">
        <v>44</v>
      </c>
      <c r="D34" s="4">
        <v>46</v>
      </c>
      <c r="E34" s="4">
        <v>33</v>
      </c>
      <c r="F34" s="4">
        <v>35</v>
      </c>
      <c r="G34" s="4">
        <v>31</v>
      </c>
      <c r="N34" s="4"/>
    </row>
    <row r="35" spans="2:14">
      <c r="C35" s="2" t="s">
        <v>45</v>
      </c>
      <c r="D35" s="4">
        <v>23</v>
      </c>
      <c r="E35" s="4">
        <v>18</v>
      </c>
      <c r="F35" s="4">
        <v>17</v>
      </c>
      <c r="N35" s="4"/>
    </row>
    <row r="36" spans="2:14">
      <c r="B36" s="10" t="s">
        <v>49</v>
      </c>
      <c r="C36" s="2" t="s">
        <v>44</v>
      </c>
      <c r="D36" s="4">
        <v>47</v>
      </c>
      <c r="E36" s="4">
        <v>43</v>
      </c>
      <c r="F36" s="4">
        <v>40</v>
      </c>
      <c r="N36" s="4"/>
    </row>
    <row r="37" spans="2:14">
      <c r="C37" s="2" t="s">
        <v>46</v>
      </c>
      <c r="D37" s="4">
        <v>16</v>
      </c>
      <c r="E37" s="4">
        <v>20</v>
      </c>
      <c r="F37" s="4">
        <v>12</v>
      </c>
      <c r="N37" s="4"/>
    </row>
    <row r="38" spans="2:14">
      <c r="B38" s="10" t="s">
        <v>50</v>
      </c>
      <c r="C38" s="2" t="s">
        <v>44</v>
      </c>
      <c r="D38" s="4">
        <v>25</v>
      </c>
      <c r="E38" s="4">
        <v>36</v>
      </c>
      <c r="F38" s="4">
        <v>35</v>
      </c>
      <c r="N38" s="4"/>
    </row>
    <row r="39" spans="2:14">
      <c r="C39" s="2" t="s">
        <v>46</v>
      </c>
      <c r="D39" s="4">
        <v>15</v>
      </c>
      <c r="E39" s="4">
        <v>28</v>
      </c>
      <c r="F39" s="4">
        <v>24</v>
      </c>
      <c r="G39" s="4">
        <v>23</v>
      </c>
      <c r="N39" s="4"/>
    </row>
    <row r="40" spans="2:14">
      <c r="B40" s="8">
        <v>42661</v>
      </c>
      <c r="C40" s="2"/>
      <c r="D40" s="4"/>
      <c r="N40" s="4"/>
    </row>
    <row r="41" spans="2:14">
      <c r="B41" s="11" t="s">
        <v>48</v>
      </c>
      <c r="C41" s="2" t="s">
        <v>44</v>
      </c>
      <c r="D41" s="4">
        <v>42</v>
      </c>
      <c r="E41" s="4">
        <v>34</v>
      </c>
      <c r="F41" s="4">
        <v>38</v>
      </c>
      <c r="G41" s="4">
        <v>33</v>
      </c>
      <c r="N41" s="4"/>
    </row>
    <row r="42" spans="2:14">
      <c r="C42" s="2" t="s">
        <v>45</v>
      </c>
      <c r="D42" s="4">
        <v>20</v>
      </c>
      <c r="E42" s="4">
        <v>17</v>
      </c>
      <c r="F42" s="4">
        <v>22</v>
      </c>
      <c r="N42" s="4"/>
    </row>
    <row r="43" spans="2:14">
      <c r="B43" s="10" t="s">
        <v>49</v>
      </c>
      <c r="C43" s="2" t="s">
        <v>44</v>
      </c>
      <c r="D43" s="4">
        <v>43</v>
      </c>
      <c r="E43" s="4">
        <v>38</v>
      </c>
      <c r="F43" s="4">
        <v>37</v>
      </c>
      <c r="N43" s="4"/>
    </row>
    <row r="44" spans="2:14">
      <c r="C44" s="2" t="s">
        <v>46</v>
      </c>
      <c r="D44" s="4">
        <v>10</v>
      </c>
      <c r="E44" s="4">
        <v>19</v>
      </c>
      <c r="F44" s="4">
        <v>13</v>
      </c>
      <c r="N44" s="4"/>
    </row>
    <row r="45" spans="2:14">
      <c r="B45" s="10" t="s">
        <v>50</v>
      </c>
      <c r="C45" s="2" t="s">
        <v>44</v>
      </c>
      <c r="D45" s="4">
        <v>27</v>
      </c>
      <c r="E45" s="4">
        <v>33</v>
      </c>
      <c r="F45" s="4">
        <v>30</v>
      </c>
      <c r="N45" s="4"/>
    </row>
    <row r="46" spans="2:14">
      <c r="C46" s="2" t="s">
        <v>46</v>
      </c>
      <c r="D46" s="4">
        <v>15</v>
      </c>
      <c r="E46" s="4">
        <v>19</v>
      </c>
      <c r="F46" s="4">
        <v>24</v>
      </c>
      <c r="G46" s="4">
        <v>26</v>
      </c>
      <c r="N46" s="4"/>
    </row>
  </sheetData>
  <mergeCells count="1">
    <mergeCell ref="I26:J2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. of mice for Figure 2</vt:lpstr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0-25T07:53:38Z</dcterms:modified>
</cp:coreProperties>
</file>